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空对地拟合39个样地数据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" uniqueCount="3">
  <si>
    <t xml:space="preserve">序号</t>
  </si>
  <si>
    <t xml:space="preserve">TM_NDVI</t>
  </si>
  <si>
    <t xml:space="preserve">SOC_NDVI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.00"/>
    <numFmt numFmtId="166" formatCode="#,##0.00000000"/>
    <numFmt numFmtId="167" formatCode="#,##0"/>
    <numFmt numFmtId="168" formatCode="#,##0.0_);[RED]\(#,##0.0\)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  <font>
      <sz val="9"/>
      <color rgb="FF333333"/>
      <name val="宋体"/>
      <family val="2"/>
    </font>
    <font>
      <sz val="10"/>
      <color rgb="FF333333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0195274651561"/>
          <c:y val="0.0801732056160609"/>
          <c:w val="0.829991801445927"/>
          <c:h val="0.724445610812229"/>
        </c:manualLayout>
      </c:layout>
      <c:scatterChart>
        <c:scatterStyle val="lineMarker"/>
        <c:varyColors val="0"/>
        <c:ser>
          <c:idx val="0"/>
          <c:order val="0"/>
          <c:tx>
            <c:strRef>
              <c:f>空对地拟合39个样地数据!$C$1</c:f>
              <c:strCache>
                <c:ptCount val="1"/>
                <c:pt idx="0">
                  <c:v>SOC_NDVI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2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空对地拟合39个样地数据!$B$2:$B$40</c:f>
              <c:numCache>
                <c:formatCode>General</c:formatCode>
                <c:ptCount val="39"/>
                <c:pt idx="0">
                  <c:v>0.38126853</c:v>
                </c:pt>
                <c:pt idx="1">
                  <c:v>0.446193</c:v>
                </c:pt>
                <c:pt idx="2">
                  <c:v>0.37260437</c:v>
                </c:pt>
                <c:pt idx="3">
                  <c:v>0.42070863</c:v>
                </c:pt>
                <c:pt idx="4">
                  <c:v>0.6222955</c:v>
                </c:pt>
                <c:pt idx="5">
                  <c:v>0.5061951</c:v>
                </c:pt>
                <c:pt idx="6">
                  <c:v>0.46773806</c:v>
                </c:pt>
                <c:pt idx="7">
                  <c:v>0.5220392</c:v>
                </c:pt>
                <c:pt idx="8">
                  <c:v>0.6293793</c:v>
                </c:pt>
                <c:pt idx="9">
                  <c:v>0.5848395</c:v>
                </c:pt>
                <c:pt idx="10">
                  <c:v>0.59611994</c:v>
                </c:pt>
                <c:pt idx="11">
                  <c:v>0.60225</c:v>
                </c:pt>
                <c:pt idx="12">
                  <c:v>0.5327157</c:v>
                </c:pt>
                <c:pt idx="13">
                  <c:v>0.65073</c:v>
                </c:pt>
                <c:pt idx="14">
                  <c:v>0.7234381</c:v>
                </c:pt>
                <c:pt idx="15">
                  <c:v>0.74835545</c:v>
                </c:pt>
                <c:pt idx="16">
                  <c:v>0.82554543</c:v>
                </c:pt>
                <c:pt idx="17">
                  <c:v>0.75757533</c:v>
                </c:pt>
                <c:pt idx="18">
                  <c:v>0.7913724</c:v>
                </c:pt>
                <c:pt idx="19">
                  <c:v>0.6527729</c:v>
                </c:pt>
                <c:pt idx="20">
                  <c:v>0.7002725</c:v>
                </c:pt>
                <c:pt idx="21">
                  <c:v>0.8229722</c:v>
                </c:pt>
                <c:pt idx="22">
                  <c:v>0.6847373</c:v>
                </c:pt>
                <c:pt idx="23">
                  <c:v>0.55745786</c:v>
                </c:pt>
                <c:pt idx="24">
                  <c:v>0.7857914</c:v>
                </c:pt>
                <c:pt idx="25">
                  <c:v>0.8233085</c:v>
                </c:pt>
                <c:pt idx="26">
                  <c:v>0.76075435</c:v>
                </c:pt>
                <c:pt idx="27">
                  <c:v>0.73795205</c:v>
                </c:pt>
                <c:pt idx="28">
                  <c:v>0.76576173</c:v>
                </c:pt>
                <c:pt idx="29">
                  <c:v>0.7037731</c:v>
                </c:pt>
                <c:pt idx="30">
                  <c:v>0.8773253</c:v>
                </c:pt>
                <c:pt idx="31">
                  <c:v>0.73466575</c:v>
                </c:pt>
                <c:pt idx="32">
                  <c:v>0.77517843</c:v>
                </c:pt>
                <c:pt idx="33">
                  <c:v>0.7096568</c:v>
                </c:pt>
                <c:pt idx="34">
                  <c:v>0.72166246</c:v>
                </c:pt>
                <c:pt idx="35">
                  <c:v>0.7013695</c:v>
                </c:pt>
                <c:pt idx="36">
                  <c:v>0.8832194</c:v>
                </c:pt>
                <c:pt idx="37">
                  <c:v>0.7776918</c:v>
                </c:pt>
                <c:pt idx="38">
                  <c:v>0.72833204</c:v>
                </c:pt>
              </c:numCache>
            </c:numRef>
          </c:xVal>
          <c:yVal>
            <c:numRef>
              <c:f>空对地拟合39个样地数据!$C$2:$C$40</c:f>
              <c:numCache>
                <c:formatCode>General</c:formatCode>
                <c:ptCount val="39"/>
                <c:pt idx="0">
                  <c:v>0.55</c:v>
                </c:pt>
                <c:pt idx="1">
                  <c:v>0.5763875</c:v>
                </c:pt>
                <c:pt idx="2">
                  <c:v>0.57722473</c:v>
                </c:pt>
                <c:pt idx="3">
                  <c:v>0.5888457</c:v>
                </c:pt>
                <c:pt idx="4">
                  <c:v>0.6167048</c:v>
                </c:pt>
                <c:pt idx="5">
                  <c:v>0.6231</c:v>
                </c:pt>
                <c:pt idx="6">
                  <c:v>0.6443175</c:v>
                </c:pt>
                <c:pt idx="7">
                  <c:v>0.6495416</c:v>
                </c:pt>
                <c:pt idx="8">
                  <c:v>0.6777976</c:v>
                </c:pt>
                <c:pt idx="9">
                  <c:v>0.6813512</c:v>
                </c:pt>
                <c:pt idx="10">
                  <c:v>0.683891</c:v>
                </c:pt>
                <c:pt idx="11">
                  <c:v>0.68606126</c:v>
                </c:pt>
                <c:pt idx="12">
                  <c:v>0.7</c:v>
                </c:pt>
                <c:pt idx="13">
                  <c:v>0.70384824</c:v>
                </c:pt>
                <c:pt idx="14">
                  <c:v>0.7056962</c:v>
                </c:pt>
                <c:pt idx="15">
                  <c:v>0.7131304</c:v>
                </c:pt>
                <c:pt idx="16">
                  <c:v>0.7168338</c:v>
                </c:pt>
                <c:pt idx="17">
                  <c:v>0.7179668</c:v>
                </c:pt>
                <c:pt idx="18">
                  <c:v>0.721614</c:v>
                </c:pt>
                <c:pt idx="19">
                  <c:v>0.7218785</c:v>
                </c:pt>
                <c:pt idx="20">
                  <c:v>0.728802</c:v>
                </c:pt>
                <c:pt idx="21">
                  <c:v>0.748985</c:v>
                </c:pt>
                <c:pt idx="22">
                  <c:v>0.74991184</c:v>
                </c:pt>
                <c:pt idx="23">
                  <c:v>0.7510298</c:v>
                </c:pt>
                <c:pt idx="24">
                  <c:v>0.76010364</c:v>
                </c:pt>
                <c:pt idx="25">
                  <c:v>0.761588</c:v>
                </c:pt>
                <c:pt idx="26">
                  <c:v>0.76232177</c:v>
                </c:pt>
                <c:pt idx="27">
                  <c:v>0.7654985</c:v>
                </c:pt>
                <c:pt idx="28">
                  <c:v>0.7833326</c:v>
                </c:pt>
                <c:pt idx="29">
                  <c:v>0.78424</c:v>
                </c:pt>
                <c:pt idx="30">
                  <c:v>0.785</c:v>
                </c:pt>
                <c:pt idx="31">
                  <c:v>0.7907478</c:v>
                </c:pt>
                <c:pt idx="32">
                  <c:v>0.7907817</c:v>
                </c:pt>
                <c:pt idx="33">
                  <c:v>0.7950064</c:v>
                </c:pt>
                <c:pt idx="34">
                  <c:v>0.801</c:v>
                </c:pt>
                <c:pt idx="35">
                  <c:v>0.80725217</c:v>
                </c:pt>
                <c:pt idx="36">
                  <c:v>0.808</c:v>
                </c:pt>
                <c:pt idx="37">
                  <c:v>0.8514806</c:v>
                </c:pt>
                <c:pt idx="38">
                  <c:v>0.8720784</c:v>
                </c:pt>
              </c:numCache>
            </c:numRef>
          </c:yVal>
          <c:smooth val="0"/>
        </c:ser>
        <c:axId val="53713978"/>
        <c:axId val="23234603"/>
      </c:scatterChart>
      <c:valAx>
        <c:axId val="53713978"/>
        <c:scaling>
          <c:orientation val="minMax"/>
          <c:max val="0.9"/>
          <c:min val="0.3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宋体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宋体"/>
                  </a:rPr>
                  <a:t>TM_NDVI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.0_);[RED]\(#,##0.0\)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23234603"/>
        <c:crossesAt val="0"/>
        <c:crossBetween val="midCat"/>
      </c:valAx>
      <c:valAx>
        <c:axId val="23234603"/>
        <c:scaling>
          <c:orientation val="minMax"/>
          <c:min val="0.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宋体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宋体"/>
                  </a:rPr>
                  <a:t>SOC_NDVI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.0_);[RED]\(#,##0.0\)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53713978"/>
        <c:crossesAt val="0"/>
        <c:crossBetween val="midCat"/>
        <c:majorUnit val="0.1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606600</xdr:colOff>
      <xdr:row>7</xdr:row>
      <xdr:rowOff>127080</xdr:rowOff>
    </xdr:from>
    <xdr:to>
      <xdr:col>14</xdr:col>
      <xdr:colOff>285480</xdr:colOff>
      <xdr:row>24</xdr:row>
      <xdr:rowOff>117720</xdr:rowOff>
    </xdr:to>
    <xdr:graphicFrame>
      <xdr:nvGraphicFramePr>
        <xdr:cNvPr id="0" name="图表 2"/>
        <xdr:cNvGraphicFramePr/>
      </xdr:nvGraphicFramePr>
      <xdr:xfrm>
        <a:off x="4529160" y="1260720"/>
        <a:ext cx="48297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29" activeCellId="0" sqref="N2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5.41"/>
    <col collapsed="false" customWidth="true" hidden="false" outlineLevel="0" max="3" min="2" style="0" width="11.42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2" t="s">
        <v>2</v>
      </c>
    </row>
    <row r="2" customFormat="false" ht="12.75" hidden="false" customHeight="false" outlineLevel="0" collapsed="false">
      <c r="A2" s="3" t="n">
        <v>1</v>
      </c>
      <c r="B2" s="2" t="n">
        <v>0.38126853</v>
      </c>
      <c r="C2" s="2" t="n">
        <v>0.55</v>
      </c>
    </row>
    <row r="3" customFormat="false" ht="12.75" hidden="false" customHeight="false" outlineLevel="0" collapsed="false">
      <c r="A3" s="3" t="n">
        <v>1</v>
      </c>
      <c r="B3" s="2" t="n">
        <v>0.446193</v>
      </c>
      <c r="C3" s="2" t="n">
        <v>0.5763875</v>
      </c>
    </row>
    <row r="4" customFormat="false" ht="12.75" hidden="false" customHeight="false" outlineLevel="0" collapsed="false">
      <c r="A4" s="3" t="n">
        <v>1</v>
      </c>
      <c r="B4" s="2" t="n">
        <v>0.37260437</v>
      </c>
      <c r="C4" s="2" t="n">
        <v>0.57722473</v>
      </c>
    </row>
    <row r="5" customFormat="false" ht="12.75" hidden="false" customHeight="false" outlineLevel="0" collapsed="false">
      <c r="A5" s="3" t="n">
        <v>1</v>
      </c>
      <c r="B5" s="2" t="n">
        <v>0.42070863</v>
      </c>
      <c r="C5" s="2" t="n">
        <v>0.5888457</v>
      </c>
    </row>
    <row r="6" customFormat="false" ht="12.75" hidden="false" customHeight="false" outlineLevel="0" collapsed="false">
      <c r="A6" s="3" t="n">
        <v>1</v>
      </c>
      <c r="B6" s="2" t="n">
        <v>0.6222955</v>
      </c>
      <c r="C6" s="2" t="n">
        <v>0.6167048</v>
      </c>
    </row>
    <row r="7" customFormat="false" ht="12.75" hidden="false" customHeight="false" outlineLevel="0" collapsed="false">
      <c r="A7" s="3" t="n">
        <v>1</v>
      </c>
      <c r="B7" s="2" t="n">
        <v>0.5061951</v>
      </c>
      <c r="C7" s="2" t="n">
        <v>0.6231</v>
      </c>
    </row>
    <row r="8" customFormat="false" ht="12.75" hidden="false" customHeight="false" outlineLevel="0" collapsed="false">
      <c r="A8" s="3" t="n">
        <v>1</v>
      </c>
      <c r="B8" s="2" t="n">
        <v>0.46773806</v>
      </c>
      <c r="C8" s="2" t="n">
        <v>0.6443175</v>
      </c>
    </row>
    <row r="9" customFormat="false" ht="12.75" hidden="false" customHeight="false" outlineLevel="0" collapsed="false">
      <c r="A9" s="3" t="n">
        <v>1</v>
      </c>
      <c r="B9" s="2" t="n">
        <v>0.5220392</v>
      </c>
      <c r="C9" s="2" t="n">
        <v>0.6495416</v>
      </c>
    </row>
    <row r="10" customFormat="false" ht="12.75" hidden="false" customHeight="false" outlineLevel="0" collapsed="false">
      <c r="A10" s="3" t="n">
        <v>1</v>
      </c>
      <c r="B10" s="2" t="n">
        <v>0.6293793</v>
      </c>
      <c r="C10" s="2" t="n">
        <v>0.6777976</v>
      </c>
    </row>
    <row r="11" customFormat="false" ht="12.75" hidden="false" customHeight="false" outlineLevel="0" collapsed="false">
      <c r="A11" s="3" t="n">
        <v>1</v>
      </c>
      <c r="B11" s="2" t="n">
        <v>0.5848395</v>
      </c>
      <c r="C11" s="2" t="n">
        <v>0.6813512</v>
      </c>
    </row>
    <row r="12" customFormat="false" ht="12.75" hidden="false" customHeight="false" outlineLevel="0" collapsed="false">
      <c r="A12" s="3" t="n">
        <v>1</v>
      </c>
      <c r="B12" s="2" t="n">
        <v>0.59611994</v>
      </c>
      <c r="C12" s="2" t="n">
        <v>0.683891</v>
      </c>
    </row>
    <row r="13" customFormat="false" ht="12.75" hidden="false" customHeight="false" outlineLevel="0" collapsed="false">
      <c r="A13" s="3" t="n">
        <v>1</v>
      </c>
      <c r="B13" s="2" t="n">
        <v>0.60225</v>
      </c>
      <c r="C13" s="2" t="n">
        <v>0.68606126</v>
      </c>
    </row>
    <row r="14" customFormat="false" ht="12.75" hidden="false" customHeight="false" outlineLevel="0" collapsed="false">
      <c r="A14" s="3" t="n">
        <v>1</v>
      </c>
      <c r="B14" s="2" t="n">
        <v>0.5327157</v>
      </c>
      <c r="C14" s="2" t="n">
        <v>0.7</v>
      </c>
    </row>
    <row r="15" customFormat="false" ht="12.75" hidden="false" customHeight="false" outlineLevel="0" collapsed="false">
      <c r="A15" s="3" t="n">
        <v>1</v>
      </c>
      <c r="B15" s="2" t="n">
        <v>0.65073</v>
      </c>
      <c r="C15" s="2" t="n">
        <v>0.70384824</v>
      </c>
    </row>
    <row r="16" customFormat="false" ht="12.75" hidden="false" customHeight="false" outlineLevel="0" collapsed="false">
      <c r="A16" s="3" t="n">
        <v>1</v>
      </c>
      <c r="B16" s="2" t="n">
        <v>0.7234381</v>
      </c>
      <c r="C16" s="2" t="n">
        <v>0.7056962</v>
      </c>
    </row>
    <row r="17" customFormat="false" ht="12.75" hidden="false" customHeight="false" outlineLevel="0" collapsed="false">
      <c r="A17" s="3" t="n">
        <v>1</v>
      </c>
      <c r="B17" s="2" t="n">
        <v>0.74835545</v>
      </c>
      <c r="C17" s="2" t="n">
        <v>0.7131304</v>
      </c>
    </row>
    <row r="18" customFormat="false" ht="12.75" hidden="false" customHeight="false" outlineLevel="0" collapsed="false">
      <c r="A18" s="3" t="n">
        <v>1</v>
      </c>
      <c r="B18" s="2" t="n">
        <v>0.82554543</v>
      </c>
      <c r="C18" s="2" t="n">
        <v>0.7168338</v>
      </c>
    </row>
    <row r="19" customFormat="false" ht="12.75" hidden="false" customHeight="false" outlineLevel="0" collapsed="false">
      <c r="A19" s="3" t="n">
        <v>1</v>
      </c>
      <c r="B19" s="2" t="n">
        <v>0.75757533</v>
      </c>
      <c r="C19" s="2" t="n">
        <v>0.7179668</v>
      </c>
    </row>
    <row r="20" customFormat="false" ht="12.75" hidden="false" customHeight="false" outlineLevel="0" collapsed="false">
      <c r="A20" s="3" t="n">
        <v>1</v>
      </c>
      <c r="B20" s="2" t="n">
        <v>0.7913724</v>
      </c>
      <c r="C20" s="2" t="n">
        <v>0.721614</v>
      </c>
    </row>
    <row r="21" customFormat="false" ht="12.75" hidden="false" customHeight="false" outlineLevel="0" collapsed="false">
      <c r="A21" s="3" t="n">
        <v>1</v>
      </c>
      <c r="B21" s="2" t="n">
        <v>0.6527729</v>
      </c>
      <c r="C21" s="2" t="n">
        <v>0.7218785</v>
      </c>
    </row>
    <row r="22" customFormat="false" ht="12.75" hidden="false" customHeight="false" outlineLevel="0" collapsed="false">
      <c r="A22" s="3" t="n">
        <v>1</v>
      </c>
      <c r="B22" s="2" t="n">
        <v>0.7002725</v>
      </c>
      <c r="C22" s="2" t="n">
        <v>0.728802</v>
      </c>
    </row>
    <row r="23" customFormat="false" ht="12.75" hidden="false" customHeight="false" outlineLevel="0" collapsed="false">
      <c r="A23" s="3" t="n">
        <v>1</v>
      </c>
      <c r="B23" s="2" t="n">
        <v>0.8229722</v>
      </c>
      <c r="C23" s="2" t="n">
        <v>0.748985</v>
      </c>
    </row>
    <row r="24" customFormat="false" ht="12.75" hidden="false" customHeight="false" outlineLevel="0" collapsed="false">
      <c r="A24" s="3" t="n">
        <v>1</v>
      </c>
      <c r="B24" s="2" t="n">
        <v>0.6847373</v>
      </c>
      <c r="C24" s="2" t="n">
        <v>0.74991184</v>
      </c>
    </row>
    <row r="25" customFormat="false" ht="12.75" hidden="false" customHeight="false" outlineLevel="0" collapsed="false">
      <c r="A25" s="3" t="n">
        <v>1</v>
      </c>
      <c r="B25" s="2" t="n">
        <v>0.55745786</v>
      </c>
      <c r="C25" s="2" t="n">
        <v>0.7510298</v>
      </c>
    </row>
    <row r="26" customFormat="false" ht="12.75" hidden="false" customHeight="false" outlineLevel="0" collapsed="false">
      <c r="A26" s="3" t="n">
        <v>1</v>
      </c>
      <c r="B26" s="2" t="n">
        <v>0.7857914</v>
      </c>
      <c r="C26" s="2" t="n">
        <v>0.76010364</v>
      </c>
    </row>
    <row r="27" customFormat="false" ht="12.75" hidden="false" customHeight="false" outlineLevel="0" collapsed="false">
      <c r="A27" s="3" t="n">
        <v>1</v>
      </c>
      <c r="B27" s="2" t="n">
        <v>0.8233085</v>
      </c>
      <c r="C27" s="2" t="n">
        <v>0.761588</v>
      </c>
    </row>
    <row r="28" customFormat="false" ht="12.75" hidden="false" customHeight="false" outlineLevel="0" collapsed="false">
      <c r="A28" s="3" t="n">
        <v>1</v>
      </c>
      <c r="B28" s="2" t="n">
        <v>0.76075435</v>
      </c>
      <c r="C28" s="2" t="n">
        <v>0.76232177</v>
      </c>
    </row>
    <row r="29" customFormat="false" ht="12.75" hidden="false" customHeight="false" outlineLevel="0" collapsed="false">
      <c r="A29" s="3" t="n">
        <v>1</v>
      </c>
      <c r="B29" s="2" t="n">
        <v>0.73795205</v>
      </c>
      <c r="C29" s="2" t="n">
        <v>0.7654985</v>
      </c>
    </row>
    <row r="30" customFormat="false" ht="12.75" hidden="false" customHeight="false" outlineLevel="0" collapsed="false">
      <c r="A30" s="3" t="n">
        <v>1</v>
      </c>
      <c r="B30" s="2" t="n">
        <v>0.76576173</v>
      </c>
      <c r="C30" s="2" t="n">
        <v>0.7833326</v>
      </c>
    </row>
    <row r="31" customFormat="false" ht="12.75" hidden="false" customHeight="false" outlineLevel="0" collapsed="false">
      <c r="A31" s="3" t="n">
        <v>1</v>
      </c>
      <c r="B31" s="2" t="n">
        <v>0.7037731</v>
      </c>
      <c r="C31" s="2" t="n">
        <v>0.78424</v>
      </c>
    </row>
    <row r="32" customFormat="false" ht="12.75" hidden="false" customHeight="false" outlineLevel="0" collapsed="false">
      <c r="A32" s="3" t="n">
        <v>1</v>
      </c>
      <c r="B32" s="2" t="n">
        <v>0.8773253</v>
      </c>
      <c r="C32" s="2" t="n">
        <v>0.785</v>
      </c>
    </row>
    <row r="33" customFormat="false" ht="12.75" hidden="false" customHeight="false" outlineLevel="0" collapsed="false">
      <c r="A33" s="3" t="n">
        <v>1</v>
      </c>
      <c r="B33" s="2" t="n">
        <v>0.73466575</v>
      </c>
      <c r="C33" s="2" t="n">
        <v>0.7907478</v>
      </c>
    </row>
    <row r="34" customFormat="false" ht="12.75" hidden="false" customHeight="false" outlineLevel="0" collapsed="false">
      <c r="A34" s="3" t="n">
        <v>1</v>
      </c>
      <c r="B34" s="2" t="n">
        <v>0.77517843</v>
      </c>
      <c r="C34" s="2" t="n">
        <v>0.7907817</v>
      </c>
    </row>
    <row r="35" customFormat="false" ht="12.75" hidden="false" customHeight="false" outlineLevel="0" collapsed="false">
      <c r="A35" s="3" t="n">
        <v>1</v>
      </c>
      <c r="B35" s="2" t="n">
        <v>0.7096568</v>
      </c>
      <c r="C35" s="2" t="n">
        <v>0.7950064</v>
      </c>
    </row>
    <row r="36" customFormat="false" ht="12.75" hidden="false" customHeight="false" outlineLevel="0" collapsed="false">
      <c r="A36" s="3" t="n">
        <v>1</v>
      </c>
      <c r="B36" s="2" t="n">
        <v>0.72166246</v>
      </c>
      <c r="C36" s="2" t="n">
        <v>0.801</v>
      </c>
    </row>
    <row r="37" customFormat="false" ht="12.75" hidden="false" customHeight="false" outlineLevel="0" collapsed="false">
      <c r="A37" s="3" t="n">
        <v>1</v>
      </c>
      <c r="B37" s="2" t="n">
        <v>0.7013695</v>
      </c>
      <c r="C37" s="2" t="n">
        <v>0.80725217</v>
      </c>
    </row>
    <row r="38" customFormat="false" ht="12.75" hidden="false" customHeight="false" outlineLevel="0" collapsed="false">
      <c r="A38" s="3" t="n">
        <v>1</v>
      </c>
      <c r="B38" s="2" t="n">
        <v>0.8832194</v>
      </c>
      <c r="C38" s="2" t="n">
        <v>0.808</v>
      </c>
    </row>
    <row r="39" customFormat="false" ht="12.75" hidden="false" customHeight="false" outlineLevel="0" collapsed="false">
      <c r="A39" s="3" t="n">
        <v>1</v>
      </c>
      <c r="B39" s="2" t="n">
        <v>0.7776918</v>
      </c>
      <c r="C39" s="2" t="n">
        <v>0.8514806</v>
      </c>
    </row>
    <row r="40" customFormat="false" ht="12.75" hidden="false" customHeight="false" outlineLevel="0" collapsed="false">
      <c r="A40" s="3" t="n">
        <v>1</v>
      </c>
      <c r="B40" s="2" t="n">
        <v>0.72833204</v>
      </c>
      <c r="C40" s="2" t="n">
        <v>0.872078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1-09T03:21:05Z</dcterms:created>
  <dc:creator/>
  <dc:description/>
  <dc:language>en-US</dc:language>
  <cp:lastModifiedBy>洋洋</cp:lastModifiedBy>
  <dcterms:modified xsi:type="dcterms:W3CDTF">2020-01-09T04:05:5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